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35" windowWidth="14805" windowHeight="7980"/>
  </bookViews>
  <sheets>
    <sheet name="H2O2  content " sheetId="1" r:id="rId1"/>
    <sheet name="O-2 content" sheetId="2" r:id="rId2"/>
    <sheet name="TBARS content" sheetId="3" r:id="rId3"/>
  </sheets>
  <calcPr calcId="144525"/>
</workbook>
</file>

<file path=xl/calcChain.xml><?xml version="1.0" encoding="utf-8"?>
<calcChain xmlns="http://schemas.openxmlformats.org/spreadsheetml/2006/main">
  <c r="I6" i="1" l="1"/>
  <c r="J6" i="1" s="1"/>
  <c r="I5" i="1"/>
  <c r="J5" i="1" s="1"/>
  <c r="I4" i="1"/>
  <c r="J4" i="1" s="1"/>
  <c r="I3" i="1"/>
  <c r="J3" i="1" s="1"/>
  <c r="I11" i="1"/>
  <c r="J11" i="1" s="1"/>
  <c r="J10" i="1"/>
  <c r="I10" i="1"/>
  <c r="J9" i="1"/>
  <c r="I9" i="1"/>
  <c r="J8" i="1"/>
  <c r="I8" i="1"/>
  <c r="K22" i="3" l="1"/>
  <c r="J22" i="3"/>
  <c r="J21" i="3"/>
  <c r="K21" i="3" s="1"/>
  <c r="K20" i="3"/>
  <c r="J20" i="3"/>
  <c r="J19" i="3"/>
  <c r="K19" i="3" s="1"/>
  <c r="J17" i="3"/>
  <c r="K17" i="3" s="1"/>
  <c r="K16" i="3"/>
  <c r="J16" i="3"/>
  <c r="J15" i="3"/>
  <c r="K15" i="3" s="1"/>
  <c r="K14" i="3"/>
  <c r="J14" i="3"/>
  <c r="K12" i="3"/>
  <c r="J12" i="3"/>
  <c r="J11" i="3"/>
  <c r="K11" i="3" s="1"/>
  <c r="K10" i="3"/>
  <c r="J10" i="3"/>
  <c r="J9" i="3"/>
  <c r="K9" i="3" s="1"/>
  <c r="J7" i="3"/>
  <c r="K7" i="3" s="1"/>
  <c r="K6" i="3"/>
  <c r="J6" i="3"/>
  <c r="J5" i="3"/>
  <c r="K5" i="3" s="1"/>
  <c r="K4" i="3"/>
  <c r="J4" i="3"/>
  <c r="J22" i="2"/>
  <c r="I22" i="2"/>
  <c r="I21" i="2"/>
  <c r="J21" i="2" s="1"/>
  <c r="J20" i="2"/>
  <c r="I20" i="2"/>
  <c r="J19" i="2"/>
  <c r="I19" i="2"/>
  <c r="J17" i="2"/>
  <c r="I17" i="2"/>
  <c r="J16" i="2"/>
  <c r="I16" i="2"/>
  <c r="J15" i="2"/>
  <c r="I15" i="2"/>
  <c r="J14" i="2"/>
  <c r="I14" i="2"/>
  <c r="J12" i="2"/>
  <c r="I12" i="2"/>
  <c r="J11" i="2"/>
  <c r="I11" i="2"/>
  <c r="J10" i="2"/>
  <c r="I10" i="2"/>
  <c r="J9" i="2"/>
  <c r="I9" i="2"/>
  <c r="J7" i="2"/>
  <c r="I7" i="2"/>
  <c r="J6" i="2"/>
  <c r="I6" i="2"/>
  <c r="J5" i="2"/>
  <c r="I5" i="2"/>
  <c r="J4" i="2"/>
  <c r="I4" i="2"/>
  <c r="I21" i="1"/>
  <c r="J21" i="1" s="1"/>
  <c r="J20" i="1"/>
  <c r="I20" i="1"/>
  <c r="I19" i="1"/>
  <c r="J19" i="1" s="1"/>
  <c r="J18" i="1"/>
  <c r="I18" i="1"/>
  <c r="I16" i="1"/>
  <c r="J16" i="1" s="1"/>
  <c r="J15" i="1"/>
  <c r="I15" i="1"/>
  <c r="I14" i="1"/>
  <c r="J14" i="1" s="1"/>
  <c r="J13" i="1"/>
  <c r="I13" i="1"/>
</calcChain>
</file>

<file path=xl/sharedStrings.xml><?xml version="1.0" encoding="utf-8"?>
<sst xmlns="http://schemas.openxmlformats.org/spreadsheetml/2006/main" count="87" uniqueCount="21">
  <si>
    <t>HRW</t>
  </si>
  <si>
    <t>Cd</t>
  </si>
  <si>
    <t>HRW+Cd</t>
  </si>
  <si>
    <t>Control (distilled water)</t>
  </si>
  <si>
    <r>
      <rPr>
        <sz val="10"/>
        <color theme="1"/>
        <rFont val="Times New Roman"/>
        <family val="1"/>
      </rPr>
      <t>Contro</t>
    </r>
    <r>
      <rPr>
        <sz val="11"/>
        <color theme="1"/>
        <rFont val="Times New Roman"/>
        <family val="1"/>
      </rPr>
      <t>l (distilled water)</t>
    </r>
    <phoneticPr fontId="1" type="noConversion"/>
  </si>
  <si>
    <r>
      <t>H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2</t>
    </r>
    <r>
      <rPr>
        <vertAlign val="superscript"/>
        <sz val="11"/>
        <color theme="1"/>
        <rFont val="Times New Roman"/>
        <family val="1"/>
      </rPr>
      <t xml:space="preserve">  </t>
    </r>
    <r>
      <rPr>
        <sz val="11"/>
        <color theme="1"/>
        <rFont val="Times New Roman"/>
        <family val="1"/>
      </rPr>
      <t>content  (μmol g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>FW)</t>
    </r>
    <phoneticPr fontId="1" type="noConversion"/>
  </si>
  <si>
    <t>Control(distilled water)</t>
    <phoneticPr fontId="3" type="noConversion"/>
  </si>
  <si>
    <t>0h</t>
    <phoneticPr fontId="1" type="noConversion"/>
  </si>
  <si>
    <t>12h</t>
    <phoneticPr fontId="1" type="noConversion"/>
  </si>
  <si>
    <t>24h</t>
    <phoneticPr fontId="1" type="noConversion"/>
  </si>
  <si>
    <t>48h</t>
    <phoneticPr fontId="1" type="noConversion"/>
  </si>
  <si>
    <r>
      <t>O</t>
    </r>
    <r>
      <rPr>
        <vertAlign val="superscript"/>
        <sz val="11"/>
        <color theme="1"/>
        <rFont val="Times New Roman"/>
        <family val="1"/>
      </rPr>
      <t>-</t>
    </r>
    <r>
      <rPr>
        <vertAlign val="subscript"/>
        <sz val="11"/>
        <color theme="1"/>
        <rFont val="Times New Roman"/>
        <family val="1"/>
      </rPr>
      <t xml:space="preserve">2 </t>
    </r>
    <r>
      <rPr>
        <sz val="11"/>
        <color theme="1"/>
        <rFont val="Times New Roman"/>
        <family val="1"/>
      </rPr>
      <t>content</t>
    </r>
    <r>
      <rPr>
        <vertAlign val="superscript"/>
        <sz val="11"/>
        <color theme="1"/>
        <rFont val="Times New Roman"/>
        <family val="1"/>
      </rPr>
      <t xml:space="preserve">  </t>
    </r>
    <r>
      <rPr>
        <sz val="11"/>
        <color theme="1"/>
        <rFont val="Times New Roman"/>
        <family val="1"/>
      </rPr>
      <t>(μmol g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>FW)</t>
    </r>
    <phoneticPr fontId="1" type="noConversion"/>
  </si>
  <si>
    <t>Control(distilled water)</t>
    <phoneticPr fontId="3" type="noConversion"/>
  </si>
  <si>
    <r>
      <t>TBARS content (nmol g</t>
    </r>
    <r>
      <rPr>
        <vertAlign val="superscript"/>
        <sz val="11"/>
        <color rgb="FF000000"/>
        <rFont val="Times New Roman"/>
        <family val="1"/>
      </rPr>
      <t>-1</t>
    </r>
    <r>
      <rPr>
        <sz val="11"/>
        <color rgb="FF000000"/>
        <rFont val="Times New Roman"/>
        <family val="1"/>
      </rPr>
      <t>FW)</t>
    </r>
  </si>
  <si>
    <r>
      <rPr>
        <sz val="10"/>
        <color theme="1"/>
        <rFont val="Times New Roman"/>
        <family val="1"/>
      </rPr>
      <t>Contro</t>
    </r>
    <r>
      <rPr>
        <sz val="11"/>
        <color theme="1"/>
        <rFont val="Times New Roman"/>
        <family val="1"/>
      </rPr>
      <t>l (distilled water)</t>
    </r>
    <phoneticPr fontId="1" type="noConversion"/>
  </si>
  <si>
    <t>Control (distilled water)</t>
    <phoneticPr fontId="1" type="noConversion"/>
  </si>
  <si>
    <t>Control (distilled water)</t>
    <phoneticPr fontId="3" type="noConversion"/>
  </si>
  <si>
    <t>0h</t>
    <phoneticPr fontId="1" type="noConversion"/>
  </si>
  <si>
    <t>12h</t>
    <phoneticPr fontId="1" type="noConversion"/>
  </si>
  <si>
    <t>24h</t>
    <phoneticPr fontId="1" type="noConversion"/>
  </si>
  <si>
    <t>48h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_);[Red]\(0\)"/>
  </numFmts>
  <fonts count="10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color theme="1"/>
      <name val="Times New Roman"/>
      <family val="1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0"/>
      <color theme="1"/>
      <name val="Times New Roman"/>
      <family val="1"/>
    </font>
    <font>
      <sz val="11"/>
      <color rgb="FF000000"/>
      <name val="Times New Roman"/>
      <family val="1"/>
    </font>
    <font>
      <vertAlign val="superscript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 applyAlignment="1">
      <alignment horizontal="center" vertical="center"/>
    </xf>
    <xf numFmtId="176" fontId="0" fillId="0" borderId="0" xfId="0" applyNumberFormat="1"/>
    <xf numFmtId="0" fontId="4" fillId="0" borderId="0" xfId="0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 vertical="center" readingOrder="1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vertical="center"/>
    </xf>
    <xf numFmtId="0" fontId="4" fillId="0" borderId="0" xfId="0" applyFon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R27"/>
  <sheetViews>
    <sheetView tabSelected="1" topLeftCell="D1" workbookViewId="0">
      <selection activeCell="M15" sqref="M15"/>
    </sheetView>
  </sheetViews>
  <sheetFormatPr defaultRowHeight="13.5" x14ac:dyDescent="0.15"/>
  <cols>
    <col min="3" max="3" width="30" customWidth="1"/>
    <col min="5" max="5" width="20.75" customWidth="1"/>
  </cols>
  <sheetData>
    <row r="1" spans="3:18" x14ac:dyDescent="0.15">
      <c r="D1" s="3"/>
    </row>
    <row r="2" spans="3:18" x14ac:dyDescent="0.15">
      <c r="D2" s="3"/>
    </row>
    <row r="3" spans="3:18" ht="18" x14ac:dyDescent="0.15">
      <c r="C3" s="4" t="s">
        <v>5</v>
      </c>
      <c r="D3" s="5"/>
      <c r="E3" s="4" t="s">
        <v>15</v>
      </c>
      <c r="F3" s="4">
        <v>1.337</v>
      </c>
      <c r="G3" s="4">
        <v>1.204</v>
      </c>
      <c r="H3" s="4">
        <v>1.42</v>
      </c>
      <c r="I3" s="4">
        <f>AVERAGE(F3:H3)</f>
        <v>1.3203333333333334</v>
      </c>
      <c r="J3" s="4">
        <f>STDEV(F3:I3)</f>
        <v>8.8965661290684991E-2</v>
      </c>
      <c r="L3" s="5"/>
      <c r="M3" s="4"/>
      <c r="N3" s="4"/>
      <c r="O3" s="4"/>
      <c r="P3" s="4"/>
      <c r="Q3" s="4"/>
      <c r="R3" s="4"/>
    </row>
    <row r="4" spans="3:18" ht="15" x14ac:dyDescent="0.15">
      <c r="C4" s="4"/>
      <c r="D4" s="5"/>
      <c r="E4" s="4" t="s">
        <v>0</v>
      </c>
      <c r="F4" s="4">
        <v>1.302</v>
      </c>
      <c r="G4" s="4">
        <v>1.1279999999999999</v>
      </c>
      <c r="H4" s="4">
        <v>1.228</v>
      </c>
      <c r="I4" s="4">
        <f t="shared" ref="I4:I6" si="0">AVERAGE(F4:H4)</f>
        <v>1.2193333333333332</v>
      </c>
      <c r="J4" s="4">
        <f t="shared" ref="J4:J6" si="1">STDEV(F4:I4)</f>
        <v>7.1299057185600742E-2</v>
      </c>
      <c r="L4" s="5"/>
      <c r="M4" s="4"/>
      <c r="N4" s="4"/>
      <c r="O4" s="4"/>
      <c r="P4" s="4"/>
      <c r="Q4" s="4"/>
      <c r="R4" s="4"/>
    </row>
    <row r="5" spans="3:18" ht="15" x14ac:dyDescent="0.15">
      <c r="C5" s="4"/>
      <c r="D5" s="5" t="s">
        <v>17</v>
      </c>
      <c r="E5" s="4" t="s">
        <v>1</v>
      </c>
      <c r="F5" s="4">
        <v>1.389</v>
      </c>
      <c r="G5" s="4">
        <v>1.4019999999999999</v>
      </c>
      <c r="H5" s="4">
        <v>1.6120000000000001</v>
      </c>
      <c r="I5" s="4">
        <f t="shared" si="0"/>
        <v>1.4676666666666669</v>
      </c>
      <c r="J5" s="4">
        <f t="shared" si="1"/>
        <v>0.10219697755913447</v>
      </c>
      <c r="L5" s="5"/>
      <c r="M5" s="4"/>
      <c r="N5" s="4"/>
      <c r="O5" s="4"/>
      <c r="P5" s="4"/>
      <c r="Q5" s="4"/>
      <c r="R5" s="4"/>
    </row>
    <row r="6" spans="3:18" ht="15" x14ac:dyDescent="0.15">
      <c r="C6" s="4"/>
      <c r="D6" s="5"/>
      <c r="E6" s="4" t="s">
        <v>2</v>
      </c>
      <c r="F6" s="4">
        <v>1.1910000000000001</v>
      </c>
      <c r="G6" s="4">
        <v>1.0911</v>
      </c>
      <c r="H6" s="4">
        <v>1.341</v>
      </c>
      <c r="I6" s="4">
        <f t="shared" si="0"/>
        <v>1.2077</v>
      </c>
      <c r="J6" s="4">
        <f t="shared" si="1"/>
        <v>0.10270238556138801</v>
      </c>
      <c r="L6" s="5"/>
      <c r="M6" s="4"/>
      <c r="N6" s="4"/>
      <c r="O6" s="4"/>
      <c r="P6" s="4"/>
      <c r="Q6" s="4"/>
      <c r="R6" s="4"/>
    </row>
    <row r="7" spans="3:18" ht="15" x14ac:dyDescent="0.15">
      <c r="C7" s="4"/>
      <c r="D7" s="5"/>
      <c r="E7" s="4"/>
      <c r="F7" s="4"/>
      <c r="G7" s="4"/>
      <c r="H7" s="4"/>
      <c r="I7" s="4"/>
      <c r="J7" s="4"/>
    </row>
    <row r="8" spans="3:18" ht="15" x14ac:dyDescent="0.15">
      <c r="C8" s="4"/>
      <c r="D8" s="5"/>
      <c r="E8" s="4" t="s">
        <v>14</v>
      </c>
      <c r="F8" s="4">
        <v>1.3029999999999999</v>
      </c>
      <c r="G8" s="4">
        <v>1.2789999999999999</v>
      </c>
      <c r="H8" s="4">
        <v>1.4339999999999999</v>
      </c>
      <c r="I8" s="4">
        <f>AVERAGE(F8:H8)</f>
        <v>1.3386666666666667</v>
      </c>
      <c r="J8" s="4">
        <f>STDEV(F8:I8)</f>
        <v>6.8119176611452253E-2</v>
      </c>
    </row>
    <row r="9" spans="3:18" ht="15" x14ac:dyDescent="0.15">
      <c r="D9" s="5"/>
      <c r="E9" s="4" t="s">
        <v>0</v>
      </c>
      <c r="F9" s="4">
        <v>1.256</v>
      </c>
      <c r="G9" s="4">
        <v>1.302</v>
      </c>
      <c r="H9" s="4">
        <v>1.5069999999999999</v>
      </c>
      <c r="I9" s="4">
        <f t="shared" ref="I9:I11" si="2">AVERAGE(F9:H9)</f>
        <v>1.3549999999999998</v>
      </c>
      <c r="J9" s="4">
        <f t="shared" ref="J9:J11" si="3">STDEV(F9:I9)</f>
        <v>0.10910850868134278</v>
      </c>
    </row>
    <row r="10" spans="3:18" ht="15" x14ac:dyDescent="0.15">
      <c r="C10" s="4"/>
      <c r="D10" s="5" t="s">
        <v>18</v>
      </c>
      <c r="E10" s="4" t="s">
        <v>1</v>
      </c>
      <c r="F10" s="4">
        <v>2.3889999999999998</v>
      </c>
      <c r="G10" s="4">
        <v>2.0356000000000001</v>
      </c>
      <c r="H10" s="4">
        <v>2.1309999999999998</v>
      </c>
      <c r="I10" s="4">
        <f t="shared" si="2"/>
        <v>2.1852</v>
      </c>
      <c r="J10" s="4">
        <f t="shared" si="3"/>
        <v>0.14927853161121318</v>
      </c>
    </row>
    <row r="11" spans="3:18" ht="15" x14ac:dyDescent="0.15">
      <c r="C11" s="4"/>
      <c r="D11" s="5"/>
      <c r="E11" s="4" t="s">
        <v>2</v>
      </c>
      <c r="F11" s="4">
        <v>1.6220000000000001</v>
      </c>
      <c r="G11" s="4">
        <v>1.278</v>
      </c>
      <c r="H11" s="4">
        <v>1.345</v>
      </c>
      <c r="I11" s="4">
        <f t="shared" si="2"/>
        <v>1.415</v>
      </c>
      <c r="J11" s="4">
        <f t="shared" si="3"/>
        <v>0.148904891345673</v>
      </c>
    </row>
    <row r="12" spans="3:18" ht="15" x14ac:dyDescent="0.15">
      <c r="C12" s="4"/>
      <c r="D12" s="5"/>
      <c r="E12" s="4"/>
      <c r="F12" s="4"/>
      <c r="G12" s="4"/>
      <c r="H12" s="4"/>
      <c r="I12" s="4"/>
      <c r="J12" s="4"/>
    </row>
    <row r="13" spans="3:18" ht="15" x14ac:dyDescent="0.15">
      <c r="C13" s="4"/>
      <c r="D13" s="5"/>
      <c r="E13" s="4" t="s">
        <v>3</v>
      </c>
      <c r="F13" s="4">
        <v>2.0209999999999999</v>
      </c>
      <c r="G13" s="4">
        <v>1.821</v>
      </c>
      <c r="H13" s="4">
        <v>2.145</v>
      </c>
      <c r="I13" s="4">
        <f>AVERAGE(F13:H13)</f>
        <v>1.9956666666666667</v>
      </c>
      <c r="J13" s="4">
        <f>STDEV(F13:I13)</f>
        <v>0.13347991942194487</v>
      </c>
    </row>
    <row r="14" spans="3:18" ht="15" x14ac:dyDescent="0.15">
      <c r="C14" s="4"/>
      <c r="D14" s="5"/>
      <c r="E14" s="4" t="s">
        <v>0</v>
      </c>
      <c r="F14" s="4">
        <v>1.653</v>
      </c>
      <c r="G14" s="4">
        <v>1.41</v>
      </c>
      <c r="H14" s="4">
        <v>1.512</v>
      </c>
      <c r="I14" s="4">
        <f t="shared" ref="I14:I16" si="4">AVERAGE(F14:H14)</f>
        <v>1.5249999999999997</v>
      </c>
      <c r="J14" s="4">
        <f t="shared" ref="J14:J16" si="5">STDEV(F14:I14)</f>
        <v>9.9629312955575519E-2</v>
      </c>
    </row>
    <row r="15" spans="3:18" ht="15" x14ac:dyDescent="0.15">
      <c r="C15" s="4"/>
      <c r="D15" s="5" t="s">
        <v>19</v>
      </c>
      <c r="E15" s="4" t="s">
        <v>1</v>
      </c>
      <c r="F15" s="4">
        <v>5.742</v>
      </c>
      <c r="G15" s="4">
        <v>5.0410000000000004</v>
      </c>
      <c r="H15" s="4">
        <v>4.9249999999999998</v>
      </c>
      <c r="I15" s="4">
        <f t="shared" si="4"/>
        <v>5.2360000000000007</v>
      </c>
      <c r="J15" s="4">
        <f t="shared" si="5"/>
        <v>0.36091642615246355</v>
      </c>
    </row>
    <row r="16" spans="3:18" ht="15" x14ac:dyDescent="0.15">
      <c r="C16" s="4"/>
      <c r="D16" s="5"/>
      <c r="E16" s="4" t="s">
        <v>2</v>
      </c>
      <c r="F16" s="4">
        <v>2.9129999999999998</v>
      </c>
      <c r="G16" s="4">
        <v>2.0419999999999998</v>
      </c>
      <c r="H16" s="4">
        <v>2.19</v>
      </c>
      <c r="I16" s="4">
        <f t="shared" si="4"/>
        <v>2.3816666666666664</v>
      </c>
      <c r="J16" s="4">
        <f t="shared" si="5"/>
        <v>0.38053675541558768</v>
      </c>
    </row>
    <row r="17" spans="3:10" ht="15" x14ac:dyDescent="0.15">
      <c r="C17" s="4"/>
      <c r="D17" s="5"/>
      <c r="E17" s="4"/>
      <c r="F17" s="4"/>
      <c r="G17" s="4"/>
      <c r="H17" s="4"/>
      <c r="I17" s="4"/>
      <c r="J17" s="4"/>
    </row>
    <row r="18" spans="3:10" ht="15" x14ac:dyDescent="0.15">
      <c r="C18" s="4"/>
      <c r="D18" s="5"/>
      <c r="E18" s="4" t="s">
        <v>3</v>
      </c>
      <c r="F18" s="4">
        <v>1.673</v>
      </c>
      <c r="G18" s="4">
        <v>1.7904</v>
      </c>
      <c r="H18" s="4">
        <v>1.6020000000000001</v>
      </c>
      <c r="I18" s="4">
        <f>AVERAGE(F18:H18)</f>
        <v>1.6884666666666668</v>
      </c>
      <c r="J18" s="4">
        <f>STDEV(F18:I18)</f>
        <v>7.7687636654031916E-2</v>
      </c>
    </row>
    <row r="19" spans="3:10" ht="15" x14ac:dyDescent="0.15">
      <c r="C19" s="4"/>
      <c r="D19" s="5"/>
      <c r="E19" s="4" t="s">
        <v>0</v>
      </c>
      <c r="F19" s="4">
        <v>1.1220000000000001</v>
      </c>
      <c r="G19" s="4">
        <v>1.1687000000000001</v>
      </c>
      <c r="H19" s="4">
        <v>1.2210000000000001</v>
      </c>
      <c r="I19" s="4">
        <f t="shared" ref="I19:I21" si="6">AVERAGE(F19:H19)</f>
        <v>1.1705666666666668</v>
      </c>
      <c r="J19" s="4">
        <f t="shared" ref="J19:J21" si="7">STDEV(F19:I19)</f>
        <v>4.0438128322441202E-2</v>
      </c>
    </row>
    <row r="20" spans="3:10" ht="15" x14ac:dyDescent="0.15">
      <c r="C20" s="4"/>
      <c r="D20" s="5" t="s">
        <v>20</v>
      </c>
      <c r="E20" s="4" t="s">
        <v>1</v>
      </c>
      <c r="F20" s="4">
        <v>7.1319999999999997</v>
      </c>
      <c r="G20" s="4">
        <v>7.423</v>
      </c>
      <c r="H20" s="4">
        <v>6.9580000000000002</v>
      </c>
      <c r="I20" s="4">
        <f t="shared" si="6"/>
        <v>7.1709999999999994</v>
      </c>
      <c r="J20" s="4">
        <f t="shared" si="7"/>
        <v>0.19182804800132849</v>
      </c>
    </row>
    <row r="21" spans="3:10" ht="15" x14ac:dyDescent="0.15">
      <c r="C21" s="4"/>
      <c r="D21" s="4"/>
      <c r="E21" s="4" t="s">
        <v>2</v>
      </c>
      <c r="F21" s="4">
        <v>3.5880000000000001</v>
      </c>
      <c r="G21" s="4">
        <v>3.2090000000000001</v>
      </c>
      <c r="H21" s="4">
        <v>4.032</v>
      </c>
      <c r="I21" s="4">
        <f t="shared" si="6"/>
        <v>3.609666666666667</v>
      </c>
      <c r="J21" s="4">
        <f t="shared" si="7"/>
        <v>0.3363374628091389</v>
      </c>
    </row>
    <row r="22" spans="3:10" ht="15" x14ac:dyDescent="0.15">
      <c r="C22" s="4"/>
      <c r="D22" s="4"/>
      <c r="E22" s="4"/>
      <c r="F22" s="4"/>
      <c r="G22" s="4"/>
      <c r="H22" s="4"/>
      <c r="I22" s="4"/>
      <c r="J22" s="4"/>
    </row>
    <row r="23" spans="3:10" ht="15" x14ac:dyDescent="0.15">
      <c r="C23" s="4"/>
      <c r="D23" s="4"/>
      <c r="E23" s="4"/>
      <c r="F23" s="4" t="s">
        <v>17</v>
      </c>
      <c r="G23" s="4" t="s">
        <v>18</v>
      </c>
      <c r="H23" s="4" t="s">
        <v>19</v>
      </c>
      <c r="I23" s="4" t="s">
        <v>20</v>
      </c>
      <c r="J23" s="4"/>
    </row>
    <row r="24" spans="3:10" ht="15" x14ac:dyDescent="0.15">
      <c r="C24" s="4"/>
      <c r="D24" s="4"/>
      <c r="E24" s="4" t="s">
        <v>16</v>
      </c>
      <c r="F24" s="4">
        <v>1.32</v>
      </c>
      <c r="G24" s="4">
        <v>1.3380000000000001</v>
      </c>
      <c r="H24" s="4">
        <v>1.99566</v>
      </c>
      <c r="I24" s="4">
        <v>1.6883999999999999</v>
      </c>
      <c r="J24" s="4"/>
    </row>
    <row r="25" spans="3:10" ht="15" x14ac:dyDescent="0.15">
      <c r="C25" s="4"/>
      <c r="D25" s="4"/>
      <c r="E25" s="4" t="s">
        <v>0</v>
      </c>
      <c r="F25" s="4">
        <v>1.21933</v>
      </c>
      <c r="G25" s="4">
        <v>1.355</v>
      </c>
      <c r="H25" s="4">
        <v>1.5249999999999999</v>
      </c>
      <c r="I25" s="4">
        <v>1.17</v>
      </c>
      <c r="J25" s="4"/>
    </row>
    <row r="26" spans="3:10" ht="15" x14ac:dyDescent="0.15">
      <c r="C26" s="4"/>
      <c r="D26" s="4"/>
      <c r="E26" s="4" t="s">
        <v>1</v>
      </c>
      <c r="F26" s="4">
        <v>1.2669999999999999</v>
      </c>
      <c r="G26" s="4">
        <v>2.1852</v>
      </c>
      <c r="H26" s="4">
        <v>5.2359999999999998</v>
      </c>
      <c r="I26" s="4">
        <v>7.1710000000000003</v>
      </c>
      <c r="J26" s="4"/>
    </row>
    <row r="27" spans="3:10" ht="15" x14ac:dyDescent="0.15">
      <c r="C27" s="4"/>
      <c r="D27" s="4"/>
      <c r="E27" s="4" t="s">
        <v>2</v>
      </c>
      <c r="F27" s="4">
        <v>1.2077</v>
      </c>
      <c r="G27" s="4">
        <v>1.415</v>
      </c>
      <c r="H27" s="4">
        <v>2.3816670000000002</v>
      </c>
      <c r="I27" s="4">
        <v>3.609667</v>
      </c>
      <c r="J27" s="4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L36"/>
  <sheetViews>
    <sheetView workbookViewId="0">
      <selection activeCell="L11" sqref="L11"/>
    </sheetView>
  </sheetViews>
  <sheetFormatPr defaultRowHeight="13.5" x14ac:dyDescent="0.15"/>
  <cols>
    <col min="2" max="2" width="23.25" customWidth="1"/>
    <col min="5" max="5" width="19" customWidth="1"/>
  </cols>
  <sheetData>
    <row r="4" spans="2:12" ht="18" x14ac:dyDescent="0.15">
      <c r="B4" s="4" t="s">
        <v>11</v>
      </c>
      <c r="C4" s="4"/>
      <c r="D4" s="4"/>
      <c r="E4" s="4" t="s">
        <v>4</v>
      </c>
      <c r="F4" s="4">
        <v>1.6419999999999999</v>
      </c>
      <c r="G4" s="4">
        <v>1.478</v>
      </c>
      <c r="H4" s="4">
        <v>1.7430000000000001</v>
      </c>
      <c r="I4" s="4">
        <f>AVERAGE(F4:H4)</f>
        <v>1.6210000000000002</v>
      </c>
      <c r="J4" s="4">
        <f>STDEV(F4:I4)</f>
        <v>0.10920012210005388</v>
      </c>
      <c r="K4" s="8"/>
      <c r="L4" s="1"/>
    </row>
    <row r="5" spans="2:12" ht="15" x14ac:dyDescent="0.15">
      <c r="B5" s="4"/>
      <c r="C5" s="4"/>
      <c r="D5" s="4"/>
      <c r="E5" s="4" t="s">
        <v>0</v>
      </c>
      <c r="F5" s="4">
        <v>1.522</v>
      </c>
      <c r="G5" s="4">
        <v>1.3380000000000001</v>
      </c>
      <c r="H5" s="4">
        <v>1.657</v>
      </c>
      <c r="I5" s="4">
        <f t="shared" ref="I5:I7" si="0">AVERAGE(F5:H5)</f>
        <v>1.5056666666666667</v>
      </c>
      <c r="J5" s="4">
        <f t="shared" ref="J5:J7" si="1">STDEV(F5:I5)</f>
        <v>0.1307423250349922</v>
      </c>
      <c r="K5" s="8"/>
      <c r="L5" s="1"/>
    </row>
    <row r="6" spans="2:12" ht="15" x14ac:dyDescent="0.15">
      <c r="B6" s="4"/>
      <c r="C6" s="4"/>
      <c r="D6" s="4" t="s">
        <v>7</v>
      </c>
      <c r="E6" s="4" t="s">
        <v>1</v>
      </c>
      <c r="F6" s="4">
        <v>1.712</v>
      </c>
      <c r="G6" s="4">
        <v>1.4690000000000001</v>
      </c>
      <c r="H6" s="4">
        <v>1.623</v>
      </c>
      <c r="I6" s="4">
        <f t="shared" si="0"/>
        <v>1.6013333333333335</v>
      </c>
      <c r="J6" s="4">
        <f t="shared" si="1"/>
        <v>0.10038038763733788</v>
      </c>
      <c r="K6" s="8"/>
      <c r="L6" s="1"/>
    </row>
    <row r="7" spans="2:12" ht="15" x14ac:dyDescent="0.15">
      <c r="B7" s="4"/>
      <c r="C7" s="4"/>
      <c r="D7" s="4"/>
      <c r="E7" s="4" t="s">
        <v>2</v>
      </c>
      <c r="F7" s="4">
        <v>1.5980000000000001</v>
      </c>
      <c r="G7" s="4">
        <v>1.931</v>
      </c>
      <c r="H7" s="4">
        <v>1.6020000000000001</v>
      </c>
      <c r="I7" s="4">
        <f t="shared" si="0"/>
        <v>1.7103333333333335</v>
      </c>
      <c r="J7" s="4">
        <f t="shared" si="1"/>
        <v>0.15604344124491601</v>
      </c>
      <c r="K7" s="8"/>
      <c r="L7" s="1"/>
    </row>
    <row r="8" spans="2:12" ht="15" x14ac:dyDescent="0.15">
      <c r="B8" s="4"/>
      <c r="C8" s="4"/>
      <c r="D8" s="4"/>
      <c r="E8" s="4"/>
      <c r="F8" s="4"/>
      <c r="G8" s="4"/>
      <c r="H8" s="4"/>
      <c r="I8" s="4"/>
      <c r="J8" s="4"/>
      <c r="K8" s="8"/>
      <c r="L8" s="1"/>
    </row>
    <row r="9" spans="2:12" ht="15" x14ac:dyDescent="0.15">
      <c r="B9" s="4"/>
      <c r="C9" s="4"/>
      <c r="D9" s="4"/>
      <c r="E9" s="4" t="s">
        <v>4</v>
      </c>
      <c r="F9" s="4">
        <v>1.6379999999999999</v>
      </c>
      <c r="G9" s="4">
        <v>1.734</v>
      </c>
      <c r="H9" s="4">
        <v>1.609</v>
      </c>
      <c r="I9" s="4">
        <f>AVERAGE(F9:H9)</f>
        <v>1.6603333333333332</v>
      </c>
      <c r="J9" s="4">
        <f>STDEV(F9:I9)</f>
        <v>5.3418681709263068E-2</v>
      </c>
      <c r="K9" s="8"/>
      <c r="L9" s="1"/>
    </row>
    <row r="10" spans="2:12" ht="15" x14ac:dyDescent="0.15">
      <c r="B10" s="4"/>
      <c r="C10" s="4"/>
      <c r="D10" s="4"/>
      <c r="E10" s="4" t="s">
        <v>0</v>
      </c>
      <c r="F10" s="4">
        <v>1.4259999999999999</v>
      </c>
      <c r="G10" s="4">
        <v>1.298</v>
      </c>
      <c r="H10" s="4">
        <v>1.589</v>
      </c>
      <c r="I10" s="4">
        <f t="shared" ref="I10:I12" si="2">AVERAGE(F10:H10)</f>
        <v>1.4376666666666669</v>
      </c>
      <c r="J10" s="4">
        <f t="shared" ref="J10:J12" si="3">STDEV(F10:I10)</f>
        <v>0.11908633656115025</v>
      </c>
      <c r="K10" s="8"/>
      <c r="L10" s="1"/>
    </row>
    <row r="11" spans="2:12" ht="15" x14ac:dyDescent="0.15">
      <c r="B11" s="4"/>
      <c r="C11" s="4"/>
      <c r="D11" s="4" t="s">
        <v>8</v>
      </c>
      <c r="E11" s="4" t="s">
        <v>1</v>
      </c>
      <c r="F11" s="4">
        <v>4.72</v>
      </c>
      <c r="G11" s="4">
        <v>4.9800000000000004</v>
      </c>
      <c r="H11" s="4">
        <v>5.0599999999999996</v>
      </c>
      <c r="I11" s="4">
        <f t="shared" si="2"/>
        <v>4.919999999999999</v>
      </c>
      <c r="J11" s="4">
        <f t="shared" si="3"/>
        <v>0.14514360704718166</v>
      </c>
      <c r="K11" s="8"/>
      <c r="L11" s="1"/>
    </row>
    <row r="12" spans="2:12" ht="15" x14ac:dyDescent="0.15">
      <c r="B12" s="4"/>
      <c r="C12" s="4"/>
      <c r="D12" s="4"/>
      <c r="E12" s="4" t="s">
        <v>2</v>
      </c>
      <c r="F12" s="4">
        <v>2.89</v>
      </c>
      <c r="G12" s="4">
        <v>2.56</v>
      </c>
      <c r="H12" s="4">
        <v>2.2400000000000002</v>
      </c>
      <c r="I12" s="4">
        <f t="shared" si="2"/>
        <v>2.5633333333333335</v>
      </c>
      <c r="J12" s="4">
        <f t="shared" si="3"/>
        <v>0.26537185649993522</v>
      </c>
      <c r="K12" s="8"/>
      <c r="L12" s="1"/>
    </row>
    <row r="13" spans="2:12" ht="15" x14ac:dyDescent="0.15">
      <c r="B13" s="4"/>
      <c r="C13" s="4"/>
      <c r="D13" s="4"/>
      <c r="E13" s="4"/>
      <c r="F13" s="4"/>
      <c r="G13" s="4"/>
      <c r="H13" s="4"/>
      <c r="I13" s="4"/>
      <c r="J13" s="4"/>
      <c r="K13" s="8"/>
      <c r="L13" s="1"/>
    </row>
    <row r="14" spans="2:12" ht="15" x14ac:dyDescent="0.15">
      <c r="B14" s="4"/>
      <c r="C14" s="4"/>
      <c r="D14" s="4"/>
      <c r="E14" s="4" t="s">
        <v>4</v>
      </c>
      <c r="F14" s="4">
        <v>1.8240000000000001</v>
      </c>
      <c r="G14" s="4">
        <v>1.879</v>
      </c>
      <c r="H14" s="4">
        <v>1.7490000000000001</v>
      </c>
      <c r="I14" s="4">
        <f>AVERAGE(F14:H14)</f>
        <v>1.8173333333333332</v>
      </c>
      <c r="J14" s="4">
        <f>STDEV(F14:I14)</f>
        <v>5.3281224543819221E-2</v>
      </c>
      <c r="K14" s="8"/>
      <c r="L14" s="1"/>
    </row>
    <row r="15" spans="2:12" ht="15" x14ac:dyDescent="0.15">
      <c r="B15" s="4"/>
      <c r="C15" s="4"/>
      <c r="D15" s="4"/>
      <c r="E15" s="4" t="s">
        <v>0</v>
      </c>
      <c r="F15" s="4">
        <v>1.204</v>
      </c>
      <c r="G15" s="4">
        <v>1.357</v>
      </c>
      <c r="H15" s="4">
        <v>1.3029999999999999</v>
      </c>
      <c r="I15" s="4">
        <f t="shared" ref="I15:I17" si="4">AVERAGE(F15:H15)</f>
        <v>1.288</v>
      </c>
      <c r="J15" s="4">
        <f t="shared" ref="J15:J17" si="5">STDEV(F15:I15)</f>
        <v>6.3356136245828643E-2</v>
      </c>
      <c r="K15" s="8"/>
      <c r="L15" s="1"/>
    </row>
    <row r="16" spans="2:12" ht="15" x14ac:dyDescent="0.15">
      <c r="B16" s="4"/>
      <c r="C16" s="4"/>
      <c r="D16" s="4" t="s">
        <v>9</v>
      </c>
      <c r="E16" s="4" t="s">
        <v>1</v>
      </c>
      <c r="F16" s="4">
        <v>6.3540000000000001</v>
      </c>
      <c r="G16" s="4">
        <v>6.7789999999999999</v>
      </c>
      <c r="H16" s="4">
        <v>7.2430000000000003</v>
      </c>
      <c r="I16" s="4">
        <f t="shared" si="4"/>
        <v>6.7919999999999989</v>
      </c>
      <c r="J16" s="4">
        <f t="shared" si="5"/>
        <v>0.36304912431607211</v>
      </c>
      <c r="K16" s="8"/>
      <c r="L16" s="1"/>
    </row>
    <row r="17" spans="2:12" ht="15" x14ac:dyDescent="0.15">
      <c r="B17" s="4"/>
      <c r="C17" s="4"/>
      <c r="D17" s="4"/>
      <c r="E17" s="4" t="s">
        <v>2</v>
      </c>
      <c r="F17" s="4">
        <v>1.78</v>
      </c>
      <c r="G17" s="4">
        <v>2.1244000000000001</v>
      </c>
      <c r="H17" s="4">
        <v>1.742</v>
      </c>
      <c r="I17" s="4">
        <f t="shared" si="4"/>
        <v>1.8821333333333332</v>
      </c>
      <c r="J17" s="4">
        <f t="shared" si="5"/>
        <v>0.17200940542759738</v>
      </c>
      <c r="K17" s="8"/>
      <c r="L17" s="1"/>
    </row>
    <row r="18" spans="2:12" ht="15" x14ac:dyDescent="0.15">
      <c r="B18" s="4"/>
      <c r="C18" s="4"/>
      <c r="D18" s="4"/>
      <c r="E18" s="4"/>
      <c r="F18" s="4"/>
      <c r="G18" s="4"/>
      <c r="H18" s="4"/>
      <c r="I18" s="4"/>
      <c r="J18" s="4"/>
      <c r="K18" s="8"/>
      <c r="L18" s="1"/>
    </row>
    <row r="19" spans="2:12" ht="15" x14ac:dyDescent="0.15">
      <c r="B19" s="4"/>
      <c r="C19" s="4"/>
      <c r="D19" s="4"/>
      <c r="E19" s="4" t="s">
        <v>4</v>
      </c>
      <c r="F19" s="4">
        <v>2.56</v>
      </c>
      <c r="G19" s="4">
        <v>2.7120000000000002</v>
      </c>
      <c r="H19" s="4">
        <v>2.2890000000000001</v>
      </c>
      <c r="I19" s="4">
        <f>AVERAGE(F19:H19)</f>
        <v>2.5203333333333333</v>
      </c>
      <c r="J19" s="4">
        <f>STDEV(F19:I19)</f>
        <v>0.17495205692481075</v>
      </c>
      <c r="K19" s="8"/>
      <c r="L19" s="1"/>
    </row>
    <row r="20" spans="2:12" ht="15" x14ac:dyDescent="0.15">
      <c r="B20" s="4"/>
      <c r="C20" s="4"/>
      <c r="D20" s="4"/>
      <c r="E20" s="4" t="s">
        <v>0</v>
      </c>
      <c r="F20" s="4">
        <v>1.7090000000000001</v>
      </c>
      <c r="G20" s="4">
        <v>1.976</v>
      </c>
      <c r="H20" s="4">
        <v>1.8340000000000001</v>
      </c>
      <c r="I20" s="4">
        <f t="shared" ref="I20:I22" si="6">AVERAGE(F20:H20)</f>
        <v>1.8396666666666668</v>
      </c>
      <c r="J20" s="4">
        <f t="shared" ref="J20:J22" si="7">STDEV(F20:I20)</f>
        <v>0.10907591647818297</v>
      </c>
      <c r="K20" s="8"/>
      <c r="L20" s="1"/>
    </row>
    <row r="21" spans="2:12" ht="15" x14ac:dyDescent="0.15">
      <c r="B21" s="4"/>
      <c r="C21" s="4"/>
      <c r="D21" s="4" t="s">
        <v>10</v>
      </c>
      <c r="E21" s="4" t="s">
        <v>1</v>
      </c>
      <c r="F21" s="4">
        <v>9.4350000000000005</v>
      </c>
      <c r="G21" s="4">
        <v>9.1199999999999992</v>
      </c>
      <c r="H21" s="4">
        <v>8.7590000000000003</v>
      </c>
      <c r="I21" s="4">
        <f t="shared" si="6"/>
        <v>9.1046666666666667</v>
      </c>
      <c r="J21" s="4">
        <f t="shared" si="7"/>
        <v>0.27618874383693165</v>
      </c>
      <c r="K21" s="8"/>
      <c r="L21" s="1"/>
    </row>
    <row r="22" spans="2:12" ht="15" x14ac:dyDescent="0.15">
      <c r="B22" s="4"/>
      <c r="C22" s="4"/>
      <c r="D22" s="4"/>
      <c r="E22" s="4" t="s">
        <v>2</v>
      </c>
      <c r="F22" s="4">
        <v>2.427</v>
      </c>
      <c r="G22" s="4">
        <v>3.04</v>
      </c>
      <c r="H22" s="4">
        <v>3.1230000000000002</v>
      </c>
      <c r="I22" s="4">
        <f t="shared" si="6"/>
        <v>2.8633333333333333</v>
      </c>
      <c r="J22" s="4">
        <f t="shared" si="7"/>
        <v>0.31038936121516081</v>
      </c>
      <c r="K22" s="8"/>
      <c r="L22" s="1"/>
    </row>
    <row r="23" spans="2:12" ht="15" x14ac:dyDescent="0.15">
      <c r="B23" s="4"/>
      <c r="C23" s="4"/>
      <c r="D23" s="4"/>
      <c r="E23" s="4"/>
      <c r="F23" s="4"/>
      <c r="G23" s="4"/>
      <c r="H23" s="4"/>
      <c r="I23" s="4"/>
      <c r="J23" s="4"/>
      <c r="K23" s="8"/>
      <c r="L23" s="1"/>
    </row>
    <row r="24" spans="2:12" ht="15" x14ac:dyDescent="0.15">
      <c r="B24" s="4"/>
      <c r="C24" s="4"/>
      <c r="D24" s="4"/>
      <c r="E24" s="4"/>
      <c r="F24" s="4"/>
      <c r="G24" s="4"/>
      <c r="H24" s="4"/>
      <c r="I24" s="4"/>
      <c r="J24" s="4"/>
      <c r="K24" s="8"/>
      <c r="L24" s="1"/>
    </row>
    <row r="25" spans="2:12" ht="15" x14ac:dyDescent="0.15">
      <c r="B25" s="4"/>
      <c r="C25" s="4"/>
      <c r="D25" s="4"/>
      <c r="E25" s="4"/>
      <c r="F25" s="4"/>
      <c r="G25" s="4"/>
      <c r="H25" s="2"/>
      <c r="I25" s="4"/>
      <c r="J25" s="4"/>
      <c r="K25" s="8"/>
      <c r="L25" s="1"/>
    </row>
    <row r="26" spans="2:12" ht="15" x14ac:dyDescent="0.15">
      <c r="B26" s="4"/>
      <c r="C26" s="4"/>
      <c r="D26" s="4"/>
      <c r="E26" s="4"/>
      <c r="F26" s="4"/>
      <c r="G26" s="4"/>
      <c r="H26" s="4"/>
      <c r="I26" s="4"/>
      <c r="J26" s="4"/>
      <c r="K26" s="8"/>
      <c r="L26" s="1"/>
    </row>
    <row r="27" spans="2:12" ht="15" x14ac:dyDescent="0.15">
      <c r="B27" s="4"/>
      <c r="C27" s="4"/>
      <c r="D27" s="4"/>
      <c r="E27" s="4"/>
      <c r="F27" s="4"/>
      <c r="G27" s="4"/>
      <c r="H27" s="4"/>
      <c r="I27" s="4"/>
      <c r="J27" s="4"/>
      <c r="K27" s="8"/>
      <c r="L27" s="1"/>
    </row>
    <row r="28" spans="2:12" ht="15" x14ac:dyDescent="0.15">
      <c r="B28" s="4"/>
      <c r="C28" s="4"/>
      <c r="D28" s="4"/>
      <c r="E28" s="4"/>
      <c r="F28" s="4"/>
      <c r="G28" s="4"/>
      <c r="H28" s="4"/>
      <c r="I28" s="4"/>
      <c r="J28" s="4"/>
      <c r="K28" s="8"/>
      <c r="L28" s="1"/>
    </row>
    <row r="29" spans="2:12" ht="15" x14ac:dyDescent="0.25">
      <c r="B29" s="4"/>
      <c r="C29" s="4"/>
      <c r="D29" s="4"/>
      <c r="E29" s="4"/>
      <c r="F29" s="4"/>
      <c r="G29" s="4"/>
      <c r="H29" s="4"/>
      <c r="I29" s="4"/>
      <c r="J29" s="4"/>
      <c r="K29" s="9"/>
    </row>
    <row r="30" spans="2:12" ht="15" x14ac:dyDescent="0.25">
      <c r="B30" s="4"/>
      <c r="C30" s="4"/>
      <c r="D30" s="4"/>
      <c r="E30" s="4"/>
      <c r="F30" s="4" t="s">
        <v>7</v>
      </c>
      <c r="G30" s="4" t="s">
        <v>8</v>
      </c>
      <c r="H30" s="4" t="s">
        <v>9</v>
      </c>
      <c r="I30" s="4" t="s">
        <v>10</v>
      </c>
      <c r="J30" s="4"/>
      <c r="K30" s="9"/>
    </row>
    <row r="31" spans="2:12" ht="15" x14ac:dyDescent="0.25">
      <c r="B31" s="4"/>
      <c r="C31" s="4"/>
      <c r="D31" s="4"/>
      <c r="E31" s="4" t="s">
        <v>6</v>
      </c>
      <c r="F31" s="4">
        <v>1.621</v>
      </c>
      <c r="G31" s="4">
        <v>1.6603330000000001</v>
      </c>
      <c r="H31" s="4">
        <v>1.8173330000000001</v>
      </c>
      <c r="I31" s="4">
        <v>2.52033</v>
      </c>
      <c r="J31" s="4"/>
      <c r="K31" s="9"/>
    </row>
    <row r="32" spans="2:12" ht="15" x14ac:dyDescent="0.25">
      <c r="B32" s="4"/>
      <c r="C32" s="4"/>
      <c r="D32" s="4"/>
      <c r="E32" s="4" t="s">
        <v>0</v>
      </c>
      <c r="F32" s="4">
        <v>1.5056670000000001</v>
      </c>
      <c r="G32" s="4">
        <v>1.437667</v>
      </c>
      <c r="H32" s="4">
        <v>1.288</v>
      </c>
      <c r="I32" s="4">
        <v>1.8396669999999999</v>
      </c>
      <c r="J32" s="4"/>
      <c r="K32" s="9"/>
    </row>
    <row r="33" spans="2:11" ht="15" x14ac:dyDescent="0.25">
      <c r="B33" s="4"/>
      <c r="C33" s="4"/>
      <c r="D33" s="4"/>
      <c r="E33" s="4" t="s">
        <v>1</v>
      </c>
      <c r="F33" s="4">
        <v>1.6013299999999999</v>
      </c>
      <c r="G33" s="4">
        <v>4.92</v>
      </c>
      <c r="H33" s="4">
        <v>6.7919999999999998</v>
      </c>
      <c r="I33" s="4">
        <v>9.1046669999999992</v>
      </c>
      <c r="J33" s="4"/>
      <c r="K33" s="9"/>
    </row>
    <row r="34" spans="2:11" ht="15" x14ac:dyDescent="0.25">
      <c r="B34" s="4"/>
      <c r="C34" s="4"/>
      <c r="D34" s="4"/>
      <c r="E34" s="4" t="s">
        <v>2</v>
      </c>
      <c r="F34" s="4">
        <v>1.7103330000000001</v>
      </c>
      <c r="G34" s="4">
        <v>2.5633300000000001</v>
      </c>
      <c r="H34" s="4">
        <v>1.8821000000000001</v>
      </c>
      <c r="I34" s="4">
        <v>2.863</v>
      </c>
      <c r="J34" s="4"/>
      <c r="K34" s="9"/>
    </row>
    <row r="35" spans="2:11" ht="15" x14ac:dyDescent="0.25">
      <c r="D35" s="9"/>
      <c r="E35" s="9"/>
      <c r="F35" s="9"/>
      <c r="G35" s="9"/>
      <c r="H35" s="9"/>
      <c r="I35" s="9"/>
      <c r="J35" s="9"/>
      <c r="K35" s="9"/>
    </row>
    <row r="36" spans="2:11" ht="15" x14ac:dyDescent="0.25">
      <c r="D36" s="9"/>
      <c r="E36" s="9"/>
      <c r="F36" s="9"/>
      <c r="G36" s="9"/>
      <c r="H36" s="9"/>
      <c r="I36" s="9"/>
      <c r="J36" s="9"/>
      <c r="K36" s="9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K28"/>
  <sheetViews>
    <sheetView workbookViewId="0">
      <selection activeCell="K4" sqref="K4"/>
    </sheetView>
  </sheetViews>
  <sheetFormatPr defaultRowHeight="13.5" x14ac:dyDescent="0.15"/>
  <cols>
    <col min="3" max="3" width="22.875" customWidth="1"/>
    <col min="6" max="6" width="21.875" customWidth="1"/>
  </cols>
  <sheetData>
    <row r="4" spans="3:11" ht="18" x14ac:dyDescent="0.15">
      <c r="C4" s="6" t="s">
        <v>13</v>
      </c>
      <c r="E4" s="1"/>
      <c r="F4" s="4" t="s">
        <v>4</v>
      </c>
      <c r="G4" s="4">
        <v>4.2480000000000002</v>
      </c>
      <c r="H4" s="4">
        <v>4.4349999999999996</v>
      </c>
      <c r="I4" s="4">
        <v>4.056</v>
      </c>
      <c r="J4" s="4">
        <f>AVERAGE(G4:I4)</f>
        <v>4.2463333333333333</v>
      </c>
      <c r="K4" s="4">
        <f>STDEV(G4:J4)</f>
        <v>0.15473059023850294</v>
      </c>
    </row>
    <row r="5" spans="3:11" ht="15" x14ac:dyDescent="0.15">
      <c r="E5" s="1"/>
      <c r="F5" s="4" t="s">
        <v>0</v>
      </c>
      <c r="G5" s="4">
        <v>4.2789999999999999</v>
      </c>
      <c r="H5" s="4">
        <v>4.6779999999999999</v>
      </c>
      <c r="I5" s="4">
        <v>4.32</v>
      </c>
      <c r="J5" s="4">
        <f t="shared" ref="J5:J21" si="0">AVERAGE(G5:I5)</f>
        <v>4.4256666666666673</v>
      </c>
      <c r="K5" s="4">
        <f t="shared" ref="K5:K22" si="1">STDEV(G5:J5)</f>
        <v>0.17920999476095692</v>
      </c>
    </row>
    <row r="6" spans="3:11" ht="15" x14ac:dyDescent="0.15">
      <c r="E6" s="7" t="s">
        <v>7</v>
      </c>
      <c r="F6" s="4" t="s">
        <v>1</v>
      </c>
      <c r="G6" s="4">
        <v>4.4210000000000003</v>
      </c>
      <c r="H6" s="4">
        <v>4.0449999999999999</v>
      </c>
      <c r="I6" s="4">
        <v>4.1040000000000001</v>
      </c>
      <c r="J6" s="4">
        <f t="shared" si="0"/>
        <v>4.1900000000000004</v>
      </c>
      <c r="K6" s="4">
        <f t="shared" si="1"/>
        <v>0.16510804543288227</v>
      </c>
    </row>
    <row r="7" spans="3:11" ht="15" x14ac:dyDescent="0.15">
      <c r="E7" s="7"/>
      <c r="F7" s="4" t="s">
        <v>2</v>
      </c>
      <c r="G7" s="4">
        <v>4.3380000000000001</v>
      </c>
      <c r="H7" s="4">
        <v>4.0220000000000002</v>
      </c>
      <c r="I7" s="4">
        <v>4.1020000000000003</v>
      </c>
      <c r="J7" s="4">
        <f t="shared" si="0"/>
        <v>4.1539999999999999</v>
      </c>
      <c r="K7" s="4">
        <f t="shared" si="1"/>
        <v>0.134144201017661</v>
      </c>
    </row>
    <row r="8" spans="3:11" ht="15" x14ac:dyDescent="0.15">
      <c r="E8" s="7"/>
      <c r="F8" s="8"/>
      <c r="G8" s="4"/>
      <c r="H8" s="4"/>
      <c r="I8" s="4"/>
      <c r="J8" s="4"/>
      <c r="K8" s="4"/>
    </row>
    <row r="9" spans="3:11" ht="15" x14ac:dyDescent="0.15">
      <c r="E9" s="7"/>
      <c r="F9" s="4" t="s">
        <v>4</v>
      </c>
      <c r="G9" s="4">
        <v>4.1619999999999999</v>
      </c>
      <c r="H9" s="4">
        <v>4.0449999999999999</v>
      </c>
      <c r="I9" s="4">
        <v>4.423</v>
      </c>
      <c r="J9" s="4">
        <f t="shared" si="0"/>
        <v>4.21</v>
      </c>
      <c r="K9" s="4">
        <f t="shared" si="1"/>
        <v>0.15800632898716435</v>
      </c>
    </row>
    <row r="10" spans="3:11" ht="15" x14ac:dyDescent="0.15">
      <c r="E10" s="7"/>
      <c r="F10" s="4" t="s">
        <v>0</v>
      </c>
      <c r="G10" s="4">
        <v>4.5229999999999997</v>
      </c>
      <c r="H10" s="4">
        <v>4.0449999999999999</v>
      </c>
      <c r="I10" s="4">
        <v>4.1340000000000003</v>
      </c>
      <c r="J10" s="4">
        <f t="shared" si="0"/>
        <v>4.234</v>
      </c>
      <c r="K10" s="4">
        <f t="shared" si="1"/>
        <v>0.207558827002531</v>
      </c>
    </row>
    <row r="11" spans="3:11" ht="15" x14ac:dyDescent="0.15">
      <c r="E11" s="7" t="s">
        <v>8</v>
      </c>
      <c r="F11" s="4" t="s">
        <v>1</v>
      </c>
      <c r="G11" s="4">
        <v>6.3979999999999997</v>
      </c>
      <c r="H11" s="4">
        <v>6.2009999999999996</v>
      </c>
      <c r="I11" s="4">
        <v>6.0339999999999998</v>
      </c>
      <c r="J11" s="4">
        <f t="shared" si="0"/>
        <v>6.2109999999999994</v>
      </c>
      <c r="K11" s="4">
        <f t="shared" si="1"/>
        <v>0.14877051679236264</v>
      </c>
    </row>
    <row r="12" spans="3:11" ht="15" x14ac:dyDescent="0.15">
      <c r="E12" s="7"/>
      <c r="F12" s="4" t="s">
        <v>2</v>
      </c>
      <c r="G12" s="4">
        <v>4.0220000000000002</v>
      </c>
      <c r="H12" s="4">
        <v>4.4210000000000003</v>
      </c>
      <c r="I12" s="4">
        <v>4.2110000000000003</v>
      </c>
      <c r="J12" s="4">
        <f t="shared" si="0"/>
        <v>4.2180000000000009</v>
      </c>
      <c r="K12" s="4">
        <f t="shared" si="1"/>
        <v>0.16296625417551941</v>
      </c>
    </row>
    <row r="13" spans="3:11" ht="15" x14ac:dyDescent="0.15">
      <c r="E13" s="7"/>
      <c r="F13" s="8"/>
      <c r="G13" s="4"/>
      <c r="H13" s="4"/>
      <c r="I13" s="4"/>
      <c r="J13" s="4"/>
      <c r="K13" s="4"/>
    </row>
    <row r="14" spans="3:11" ht="15" x14ac:dyDescent="0.15">
      <c r="E14" s="7"/>
      <c r="F14" s="4" t="s">
        <v>4</v>
      </c>
      <c r="G14" s="4">
        <v>4.343</v>
      </c>
      <c r="H14" s="4">
        <v>4.234</v>
      </c>
      <c r="I14" s="4">
        <v>4.0140000000000002</v>
      </c>
      <c r="J14" s="4">
        <f t="shared" si="0"/>
        <v>4.1970000000000001</v>
      </c>
      <c r="K14" s="4">
        <f t="shared" si="1"/>
        <v>0.1368381038551274</v>
      </c>
    </row>
    <row r="15" spans="3:11" ht="15" x14ac:dyDescent="0.15">
      <c r="E15" s="7"/>
      <c r="F15" s="4" t="s">
        <v>0</v>
      </c>
      <c r="G15" s="4">
        <v>4.6779999999999999</v>
      </c>
      <c r="H15" s="4">
        <v>4.4560000000000004</v>
      </c>
      <c r="I15" s="4">
        <v>4.2080000000000002</v>
      </c>
      <c r="J15" s="4">
        <f t="shared" si="0"/>
        <v>4.4473333333333338</v>
      </c>
      <c r="K15" s="4">
        <f t="shared" si="1"/>
        <v>0.191974535348369</v>
      </c>
    </row>
    <row r="16" spans="3:11" ht="15" x14ac:dyDescent="0.15">
      <c r="E16" s="7" t="s">
        <v>9</v>
      </c>
      <c r="F16" s="4" t="s">
        <v>1</v>
      </c>
      <c r="G16" s="4">
        <v>8.1020000000000003</v>
      </c>
      <c r="H16" s="4">
        <v>8.4760000000000009</v>
      </c>
      <c r="I16" s="4">
        <v>8.0449999999999999</v>
      </c>
      <c r="J16" s="4">
        <f t="shared" si="0"/>
        <v>8.2076666666666682</v>
      </c>
      <c r="K16" s="4">
        <f t="shared" si="1"/>
        <v>0.19116194414393528</v>
      </c>
    </row>
    <row r="17" spans="5:11" ht="15" x14ac:dyDescent="0.15">
      <c r="E17" s="7"/>
      <c r="F17" s="4" t="s">
        <v>2</v>
      </c>
      <c r="G17" s="4">
        <v>6.1230000000000002</v>
      </c>
      <c r="H17" s="4">
        <v>6.3529999999999998</v>
      </c>
      <c r="I17" s="4">
        <v>6.0119999999999996</v>
      </c>
      <c r="J17" s="4">
        <f t="shared" si="0"/>
        <v>6.1626666666666665</v>
      </c>
      <c r="K17" s="4">
        <f t="shared" si="1"/>
        <v>0.14201017177966124</v>
      </c>
    </row>
    <row r="18" spans="5:11" ht="15" x14ac:dyDescent="0.15">
      <c r="E18" s="7"/>
      <c r="F18" s="8"/>
      <c r="G18" s="4"/>
      <c r="H18" s="4"/>
      <c r="I18" s="4"/>
      <c r="J18" s="4"/>
      <c r="K18" s="4"/>
    </row>
    <row r="19" spans="5:11" ht="15" x14ac:dyDescent="0.15">
      <c r="E19" s="7"/>
      <c r="F19" s="4" t="s">
        <v>4</v>
      </c>
      <c r="G19" s="4">
        <v>4.4210000000000003</v>
      </c>
      <c r="H19" s="4">
        <v>4.32</v>
      </c>
      <c r="I19" s="4">
        <v>4.1159999999999997</v>
      </c>
      <c r="J19" s="4">
        <f t="shared" si="0"/>
        <v>4.2856666666666667</v>
      </c>
      <c r="K19" s="4">
        <f t="shared" si="1"/>
        <v>0.12686037819412185</v>
      </c>
    </row>
    <row r="20" spans="5:11" ht="15" x14ac:dyDescent="0.15">
      <c r="E20" s="7"/>
      <c r="F20" s="4" t="s">
        <v>0</v>
      </c>
      <c r="G20" s="4">
        <v>5.0369999999999999</v>
      </c>
      <c r="H20" s="4">
        <v>5.3319999999999999</v>
      </c>
      <c r="I20" s="4">
        <v>5.0419999999999998</v>
      </c>
      <c r="J20" s="4">
        <f t="shared" si="0"/>
        <v>5.1369999999999996</v>
      </c>
      <c r="K20" s="4">
        <f>STDEV(G20:J20)</f>
        <v>0.13790093062291736</v>
      </c>
    </row>
    <row r="21" spans="5:11" ht="15" x14ac:dyDescent="0.15">
      <c r="E21" s="7" t="s">
        <v>10</v>
      </c>
      <c r="F21" s="4" t="s">
        <v>1</v>
      </c>
      <c r="G21" s="4">
        <v>13.135</v>
      </c>
      <c r="H21" s="4">
        <v>12.96</v>
      </c>
      <c r="I21" s="4">
        <v>13.034000000000001</v>
      </c>
      <c r="J21" s="4">
        <f t="shared" si="0"/>
        <v>13.042999999999999</v>
      </c>
      <c r="K21" s="4">
        <f>STDEV(G21:J21)</f>
        <v>7.1726331752478473E-2</v>
      </c>
    </row>
    <row r="22" spans="5:11" ht="15" x14ac:dyDescent="0.15">
      <c r="E22" s="1"/>
      <c r="F22" s="4" t="s">
        <v>2</v>
      </c>
      <c r="G22" s="4">
        <v>9.1820000000000004</v>
      </c>
      <c r="H22" s="4">
        <v>9.032</v>
      </c>
      <c r="I22" s="4">
        <v>9.452</v>
      </c>
      <c r="J22" s="4">
        <f>AVERAGE(G22:I22)</f>
        <v>9.2219999999999995</v>
      </c>
      <c r="K22" s="4">
        <f t="shared" si="1"/>
        <v>0.1737814719698276</v>
      </c>
    </row>
    <row r="23" spans="5:11" ht="15" x14ac:dyDescent="0.15">
      <c r="E23" s="1"/>
      <c r="F23" s="8"/>
      <c r="G23" s="4"/>
      <c r="H23" s="4"/>
      <c r="I23" s="4"/>
      <c r="J23" s="4"/>
      <c r="K23" s="4"/>
    </row>
    <row r="24" spans="5:11" ht="15" x14ac:dyDescent="0.15">
      <c r="E24" s="1"/>
      <c r="F24" s="8"/>
      <c r="G24" s="4" t="s">
        <v>7</v>
      </c>
      <c r="H24" s="4" t="s">
        <v>8</v>
      </c>
      <c r="I24" s="4" t="s">
        <v>9</v>
      </c>
      <c r="J24" s="4" t="s">
        <v>10</v>
      </c>
      <c r="K24" s="4"/>
    </row>
    <row r="25" spans="5:11" ht="15" x14ac:dyDescent="0.15">
      <c r="E25" s="1"/>
      <c r="F25" s="4" t="s">
        <v>12</v>
      </c>
      <c r="G25" s="4">
        <v>4.24</v>
      </c>
      <c r="H25" s="4">
        <v>4.21</v>
      </c>
      <c r="I25" s="4">
        <v>4.1970000000000001</v>
      </c>
      <c r="J25" s="4">
        <v>4.1890000000000001</v>
      </c>
      <c r="K25" s="4"/>
    </row>
    <row r="26" spans="5:11" ht="15" x14ac:dyDescent="0.15">
      <c r="E26" s="1"/>
      <c r="F26" s="4" t="s">
        <v>0</v>
      </c>
      <c r="G26" s="4">
        <v>4.42</v>
      </c>
      <c r="H26" s="4">
        <v>4.234</v>
      </c>
      <c r="I26" s="4">
        <v>4.4470000000000001</v>
      </c>
      <c r="J26" s="4">
        <v>5.2039999999999997</v>
      </c>
      <c r="K26" s="4"/>
    </row>
    <row r="27" spans="5:11" ht="15" x14ac:dyDescent="0.15">
      <c r="E27" s="1"/>
      <c r="F27" s="4" t="s">
        <v>1</v>
      </c>
      <c r="G27" s="4">
        <v>4.1900000000000004</v>
      </c>
      <c r="H27" s="4">
        <v>6.2110000000000003</v>
      </c>
      <c r="I27" s="4">
        <v>8.2070000000000007</v>
      </c>
      <c r="J27" s="4">
        <v>13.243</v>
      </c>
      <c r="K27" s="4"/>
    </row>
    <row r="28" spans="5:11" ht="15" x14ac:dyDescent="0.15">
      <c r="E28" s="1"/>
      <c r="F28" s="4" t="s">
        <v>2</v>
      </c>
      <c r="G28" s="4">
        <v>4.1539999999999999</v>
      </c>
      <c r="H28" s="4">
        <v>4.218</v>
      </c>
      <c r="I28" s="4">
        <v>6.1619999999999999</v>
      </c>
      <c r="J28" s="4">
        <v>10.222</v>
      </c>
      <c r="K28" s="4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H2O2  content </vt:lpstr>
      <vt:lpstr>O-2 content</vt:lpstr>
      <vt:lpstr>TBARS conten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2-02T02:08:26Z</dcterms:modified>
</cp:coreProperties>
</file>